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00" windowHeight="15864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117">
  <si>
    <t>year</t>
  </si>
  <si>
    <t>area</t>
  </si>
  <si>
    <t>Number of legal entities in culture, sports, and entertainment</t>
  </si>
  <si>
    <t>Public budget expenditure on culture, tourism, sports, and media</t>
  </si>
  <si>
    <t>Fixed asset investment in culture, sports, and entertainment</t>
  </si>
  <si>
    <t>Average wages of employees in culture, sports, and entertainment</t>
  </si>
  <si>
    <t>Main regional indicators of corporate legal entities in culture, sports, and entertainment, operating income</t>
  </si>
  <si>
    <t>Overall Efficiency OE(TFP)</t>
  </si>
  <si>
    <t>Fiber Optic Cable Density</t>
  </si>
  <si>
    <t>Mobile Phone Base Station Density</t>
  </si>
  <si>
    <t>Mobile Phone Penetration Rate</t>
  </si>
  <si>
    <t>Internet Broadband Access Points</t>
  </si>
  <si>
    <t>Investment Growth in Information Transmission, Software, and IT Services Compared to Previous Year</t>
  </si>
  <si>
    <t>R&amp;D Intensity</t>
  </si>
  <si>
    <t>Level of Industrial Structure</t>
  </si>
  <si>
    <t>Proportion of E-commerce Enterprises</t>
  </si>
  <si>
    <t>Cultural Industry Agglomeration Degree</t>
  </si>
  <si>
    <t>Goods Circulation Efficiency</t>
  </si>
  <si>
    <t>Urban-Rural Consumption Gap</t>
  </si>
  <si>
    <t>Tibet</t>
  </si>
  <si>
    <t>0.004</t>
  </si>
  <si>
    <t>5.846727750641299</t>
  </si>
  <si>
    <t>11.671389685233617</t>
  </si>
  <si>
    <t>6.2422232654551655</t>
  </si>
  <si>
    <t>0.0417893194</t>
  </si>
  <si>
    <t>0.0048844025</t>
  </si>
  <si>
    <t>65.2</t>
  </si>
  <si>
    <t>26.7</t>
  </si>
  <si>
    <t>117146</t>
  </si>
  <si>
    <t>0.008</t>
  </si>
  <si>
    <t>5.93436495506741</t>
  </si>
  <si>
    <t>11.853788049892735</t>
  </si>
  <si>
    <t>6.309918278226516</t>
  </si>
  <si>
    <t>0.0514042657</t>
  </si>
  <si>
    <t>0.0056984696</t>
  </si>
  <si>
    <t>77.7</t>
  </si>
  <si>
    <t>41</t>
  </si>
  <si>
    <t>127426</t>
  </si>
  <si>
    <t>0.734</t>
  </si>
  <si>
    <t>6.0588895234227715</t>
  </si>
  <si>
    <t>12.275230170127724</t>
  </si>
  <si>
    <t>6.42648845745769</t>
  </si>
  <si>
    <t>0.0660329697</t>
  </si>
  <si>
    <t>0.007245197</t>
  </si>
  <si>
    <t>85.13</t>
  </si>
  <si>
    <t>44.1</t>
  </si>
  <si>
    <t>189793</t>
  </si>
  <si>
    <t>0.863</t>
  </si>
  <si>
    <t>6.199088286764155</t>
  </si>
  <si>
    <t>11.844557434949213</t>
  </si>
  <si>
    <t>6.588926477533519</t>
  </si>
  <si>
    <t>0.0826929909</t>
  </si>
  <si>
    <t>0.0089547379</t>
  </si>
  <si>
    <t>91.9</t>
  </si>
  <si>
    <t>48.1</t>
  </si>
  <si>
    <t>242545</t>
  </si>
  <si>
    <t>0.816</t>
  </si>
  <si>
    <t>6.3139102994960545</t>
  </si>
  <si>
    <t>12.14476622884443</t>
  </si>
  <si>
    <t>6.630683385642372</t>
  </si>
  <si>
    <t>0.098046239</t>
  </si>
  <si>
    <t>0.0137414523</t>
  </si>
  <si>
    <t>82.93</t>
  </si>
  <si>
    <t>51</t>
  </si>
  <si>
    <t>339829</t>
  </si>
  <si>
    <t>0.491</t>
  </si>
  <si>
    <t>6.407704728384105</t>
  </si>
  <si>
    <t>12.532065161196002</t>
  </si>
  <si>
    <t>6.826545223556594</t>
  </si>
  <si>
    <t>0.1101961902</t>
  </si>
  <si>
    <t>0.0180153045</t>
  </si>
  <si>
    <t>85.9</t>
  </si>
  <si>
    <t>107.2</t>
  </si>
  <si>
    <t>452898</t>
  </si>
  <si>
    <t>0.493</t>
  </si>
  <si>
    <t>6.5141199226275495</t>
  </si>
  <si>
    <t>12.784529814598953</t>
  </si>
  <si>
    <t>6.950814768442584</t>
  </si>
  <si>
    <t>0.1319423641</t>
  </si>
  <si>
    <t>0.0255779876</t>
  </si>
  <si>
    <t>86.11</t>
  </si>
  <si>
    <t>154.6</t>
  </si>
  <si>
    <t>547323</t>
  </si>
  <si>
    <t>1</t>
  </si>
  <si>
    <t>6.577861357721047</t>
  </si>
  <si>
    <t>12.971009393175656</t>
  </si>
  <si>
    <t>7.069874128458572</t>
  </si>
  <si>
    <t>0.1580455715</t>
  </si>
  <si>
    <t>0.0310566591</t>
  </si>
  <si>
    <t>90.84</t>
  </si>
  <si>
    <t>194.3</t>
  </si>
  <si>
    <t>800733.549</t>
  </si>
  <si>
    <t>6.828712071641684</t>
  </si>
  <si>
    <t>13.122012255768341</t>
  </si>
  <si>
    <t>7.143459612341205</t>
  </si>
  <si>
    <t>0.1643294611</t>
  </si>
  <si>
    <t>0.040752198</t>
  </si>
  <si>
    <t>91.69</t>
  </si>
  <si>
    <t>209.1</t>
  </si>
  <si>
    <t>474034.261</t>
  </si>
  <si>
    <t>0.873</t>
  </si>
  <si>
    <t>6.860454005864124</t>
  </si>
  <si>
    <t>13.110951306729865</t>
  </si>
  <si>
    <t>6.922742408790385</t>
  </si>
  <si>
    <t>0.2016191794</t>
  </si>
  <si>
    <t>0.0455877564</t>
  </si>
  <si>
    <t>88.24</t>
  </si>
  <si>
    <t>219</t>
  </si>
  <si>
    <t>1341990.993</t>
  </si>
  <si>
    <t>7.055140265895195</t>
  </si>
  <si>
    <t>12.70598607730285</t>
  </si>
  <si>
    <t>7.356726775399442</t>
  </si>
  <si>
    <t>0.2214181049</t>
  </si>
  <si>
    <t>0.0496580918</t>
  </si>
  <si>
    <t>91.1</t>
  </si>
  <si>
    <t>254.2</t>
  </si>
  <si>
    <t>1324545.1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NumberFormat="1" applyFont="1" applyFill="1" applyBorder="1" applyAlignment="1">
      <alignment horizont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S13"/>
  <sheetViews>
    <sheetView tabSelected="1" workbookViewId="0">
      <selection activeCell="G24" sqref="G24"/>
    </sheetView>
  </sheetViews>
  <sheetFormatPr defaultColWidth="8" defaultRowHeight="13.2"/>
  <cols>
    <col min="1" max="2" width="13.3796296296296" style="1"/>
    <col min="3" max="3" width="10.3796296296296" style="1"/>
    <col min="4" max="4" width="13.3796296296296" style="1"/>
    <col min="5" max="5" width="15.3518518518519" style="1"/>
    <col min="6" max="8" width="13.3796296296296" style="1"/>
    <col min="9" max="9" width="11.3796296296296" style="1"/>
    <col min="10" max="10" width="11.25" style="1"/>
    <col min="11" max="12" width="11.3796296296296" style="1"/>
    <col min="13" max="13" width="15.3518518518519" style="1"/>
    <col min="14" max="14" width="11.7777777777778" style="1"/>
    <col min="15" max="15" width="12.8888888888889" style="1"/>
    <col min="16" max="16" width="11.7777777777778" style="1"/>
    <col min="17" max="18" width="12.8888888888889" style="1"/>
    <col min="19" max="19" width="11.3796296296296" style="1"/>
    <col min="20" max="16384" width="8" style="1"/>
  </cols>
  <sheetData>
    <row r="2" s="1" customFormat="1" ht="118.8" spans="1:19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</row>
    <row r="3" s="1" customFormat="1" ht="26.4" spans="1:19">
      <c r="A3" s="1">
        <v>2011</v>
      </c>
      <c r="B3" s="1" t="s">
        <v>19</v>
      </c>
      <c r="C3" s="1" t="s">
        <v>20</v>
      </c>
      <c r="D3" s="1" t="s">
        <v>21</v>
      </c>
      <c r="E3" s="1" t="s">
        <v>22</v>
      </c>
      <c r="F3" s="1" t="s">
        <v>23</v>
      </c>
      <c r="G3" s="1">
        <f t="shared" ref="G3:G13" si="0">(D3+E3+F3)*(1/3)</f>
        <v>7.92011356711002</v>
      </c>
      <c r="H3" s="1">
        <v>0.004</v>
      </c>
      <c r="I3" s="1" t="s">
        <v>24</v>
      </c>
      <c r="J3" s="1" t="s">
        <v>25</v>
      </c>
      <c r="K3" s="1" t="s">
        <v>26</v>
      </c>
      <c r="L3" s="1" t="s">
        <v>27</v>
      </c>
      <c r="M3" s="1" t="s">
        <v>28</v>
      </c>
      <c r="N3" s="1">
        <v>0.00190317</v>
      </c>
      <c r="O3" s="1">
        <v>0.497255963</v>
      </c>
      <c r="P3" s="1">
        <v>0.09520823</v>
      </c>
      <c r="Q3" s="1">
        <v>34.0306848996864</v>
      </c>
      <c r="R3" s="1">
        <v>0.667166416791604</v>
      </c>
      <c r="S3" s="1">
        <v>3.7930041</v>
      </c>
    </row>
    <row r="4" s="1" customFormat="1" ht="26.4" spans="1:19">
      <c r="A4" s="1">
        <v>2012</v>
      </c>
      <c r="B4" s="1" t="s">
        <v>19</v>
      </c>
      <c r="C4" s="1" t="s">
        <v>29</v>
      </c>
      <c r="D4" s="1" t="s">
        <v>30</v>
      </c>
      <c r="E4" s="1" t="s">
        <v>31</v>
      </c>
      <c r="F4" s="1" t="s">
        <v>32</v>
      </c>
      <c r="G4" s="1">
        <f t="shared" si="0"/>
        <v>8.03269042772887</v>
      </c>
      <c r="H4" s="1">
        <v>0.006</v>
      </c>
      <c r="I4" s="1" t="s">
        <v>33</v>
      </c>
      <c r="J4" s="1" t="s">
        <v>34</v>
      </c>
      <c r="K4" s="1" t="s">
        <v>35</v>
      </c>
      <c r="L4" s="1" t="s">
        <v>36</v>
      </c>
      <c r="M4" s="1" t="s">
        <v>37</v>
      </c>
      <c r="N4" s="1">
        <v>0.00254468</v>
      </c>
      <c r="O4" s="1">
        <v>0.5101555646</v>
      </c>
      <c r="P4" s="1">
        <v>0.09349101</v>
      </c>
      <c r="Q4" s="1">
        <v>26.4551720263645</v>
      </c>
      <c r="R4" s="1">
        <v>0.64327485380117</v>
      </c>
      <c r="S4" s="1">
        <v>3.7688539</v>
      </c>
    </row>
    <row r="5" s="1" customFormat="1" ht="26.4" spans="1:19">
      <c r="A5" s="1">
        <v>2013</v>
      </c>
      <c r="B5" s="1" t="s">
        <v>19</v>
      </c>
      <c r="C5" s="1" t="s">
        <v>38</v>
      </c>
      <c r="D5" s="1" t="s">
        <v>39</v>
      </c>
      <c r="E5" s="1" t="s">
        <v>40</v>
      </c>
      <c r="F5" s="1" t="s">
        <v>41</v>
      </c>
      <c r="G5" s="1">
        <f t="shared" si="0"/>
        <v>8.25353605033605</v>
      </c>
      <c r="H5" s="1">
        <v>0.734</v>
      </c>
      <c r="I5" s="1" t="s">
        <v>42</v>
      </c>
      <c r="J5" s="1" t="s">
        <v>43</v>
      </c>
      <c r="K5" s="1" t="s">
        <v>44</v>
      </c>
      <c r="L5" s="1" t="s">
        <v>45</v>
      </c>
      <c r="M5" s="1" t="s">
        <v>46</v>
      </c>
      <c r="N5" s="1">
        <v>0.00282375</v>
      </c>
      <c r="O5" s="1">
        <v>0.4915139796</v>
      </c>
      <c r="P5" s="1">
        <v>0.08942342</v>
      </c>
      <c r="Q5" s="1">
        <v>15.6517010501988</v>
      </c>
      <c r="R5" s="1">
        <v>0.323921871978341</v>
      </c>
      <c r="S5" s="1">
        <v>3.3347148</v>
      </c>
    </row>
    <row r="6" s="1" customFormat="1" ht="26.4" spans="1:19">
      <c r="A6" s="1">
        <v>2014</v>
      </c>
      <c r="B6" s="1" t="s">
        <v>19</v>
      </c>
      <c r="C6" s="1" t="s">
        <v>47</v>
      </c>
      <c r="D6" s="1" t="s">
        <v>48</v>
      </c>
      <c r="E6" s="1" t="s">
        <v>49</v>
      </c>
      <c r="F6" s="1" t="s">
        <v>50</v>
      </c>
      <c r="G6" s="1">
        <f t="shared" si="0"/>
        <v>8.21085739974895</v>
      </c>
      <c r="H6" s="1">
        <v>0.863</v>
      </c>
      <c r="I6" s="1" t="s">
        <v>51</v>
      </c>
      <c r="J6" s="1" t="s">
        <v>52</v>
      </c>
      <c r="K6" s="1" t="s">
        <v>53</v>
      </c>
      <c r="L6" s="1" t="s">
        <v>54</v>
      </c>
      <c r="M6" s="1" t="s">
        <v>55</v>
      </c>
      <c r="N6" s="1">
        <v>0.00255411</v>
      </c>
      <c r="O6" s="1">
        <v>0.4938005924</v>
      </c>
      <c r="P6" s="1">
        <v>0.09337228</v>
      </c>
      <c r="Q6" s="1">
        <v>14.825418373653</v>
      </c>
      <c r="R6" s="1">
        <v>0.326146040949447</v>
      </c>
      <c r="S6" s="1">
        <v>3.2495023</v>
      </c>
    </row>
    <row r="7" s="1" customFormat="1" ht="26.4" spans="1:19">
      <c r="A7" s="1">
        <v>2015</v>
      </c>
      <c r="B7" s="1" t="s">
        <v>19</v>
      </c>
      <c r="C7" s="1" t="s">
        <v>56</v>
      </c>
      <c r="D7" s="1" t="s">
        <v>57</v>
      </c>
      <c r="E7" s="1" t="s">
        <v>58</v>
      </c>
      <c r="F7" s="1" t="s">
        <v>59</v>
      </c>
      <c r="G7" s="1">
        <f t="shared" si="0"/>
        <v>8.36311997132761</v>
      </c>
      <c r="H7" s="1">
        <v>0.816</v>
      </c>
      <c r="I7" s="1" t="s">
        <v>60</v>
      </c>
      <c r="J7" s="1" t="s">
        <v>61</v>
      </c>
      <c r="K7" s="1" t="s">
        <v>62</v>
      </c>
      <c r="L7" s="1" t="s">
        <v>63</v>
      </c>
      <c r="M7" s="1" t="s">
        <v>64</v>
      </c>
      <c r="N7" s="1">
        <v>0.00304387</v>
      </c>
      <c r="O7" s="1">
        <v>0.5065143228</v>
      </c>
      <c r="P7" s="1">
        <v>0.10035161</v>
      </c>
      <c r="Q7" s="1">
        <v>12.9136584771939</v>
      </c>
      <c r="R7" s="1">
        <v>0.313440320962889</v>
      </c>
      <c r="S7" s="1">
        <v>3.0507017</v>
      </c>
    </row>
    <row r="8" s="1" customFormat="1" ht="26.4" spans="1:19">
      <c r="A8" s="1">
        <v>2016</v>
      </c>
      <c r="B8" s="1" t="s">
        <v>19</v>
      </c>
      <c r="C8" s="1" t="s">
        <v>65</v>
      </c>
      <c r="D8" s="1" t="s">
        <v>66</v>
      </c>
      <c r="E8" s="1" t="s">
        <v>67</v>
      </c>
      <c r="F8" s="1" t="s">
        <v>68</v>
      </c>
      <c r="G8" s="1">
        <f t="shared" si="0"/>
        <v>8.5887717043789</v>
      </c>
      <c r="H8" s="1">
        <v>0.491</v>
      </c>
      <c r="I8" s="1" t="s">
        <v>69</v>
      </c>
      <c r="J8" s="1" t="s">
        <v>70</v>
      </c>
      <c r="K8" s="1" t="s">
        <v>71</v>
      </c>
      <c r="L8" s="1" t="s">
        <v>72</v>
      </c>
      <c r="M8" s="1" t="s">
        <v>73</v>
      </c>
      <c r="N8" s="1">
        <v>0.00192668</v>
      </c>
      <c r="O8" s="1">
        <v>0.5067069888</v>
      </c>
      <c r="P8" s="1">
        <v>0.18105627</v>
      </c>
      <c r="Q8" s="1">
        <v>14.6935553723858</v>
      </c>
      <c r="R8" s="1">
        <v>0.300890636283399</v>
      </c>
      <c r="S8" s="1">
        <v>3.2025462</v>
      </c>
    </row>
    <row r="9" s="1" customFormat="1" ht="26.4" spans="1:19">
      <c r="A9" s="1">
        <v>2017</v>
      </c>
      <c r="B9" s="1" t="s">
        <v>19</v>
      </c>
      <c r="C9" s="1" t="s">
        <v>74</v>
      </c>
      <c r="D9" s="1" t="s">
        <v>75</v>
      </c>
      <c r="E9" s="1" t="s">
        <v>76</v>
      </c>
      <c r="F9" s="1" t="s">
        <v>77</v>
      </c>
      <c r="G9" s="1">
        <f t="shared" si="0"/>
        <v>8.74982150188967</v>
      </c>
      <c r="H9" s="1">
        <v>0.493</v>
      </c>
      <c r="I9" s="1" t="s">
        <v>78</v>
      </c>
      <c r="J9" s="1" t="s">
        <v>79</v>
      </c>
      <c r="K9" s="1" t="s">
        <v>80</v>
      </c>
      <c r="L9" s="1" t="s">
        <v>81</v>
      </c>
      <c r="M9" s="1" t="s">
        <v>82</v>
      </c>
      <c r="N9" s="1">
        <v>0.00218534</v>
      </c>
      <c r="O9" s="1">
        <v>0.4827812316</v>
      </c>
      <c r="P9" s="1">
        <v>0.1188936</v>
      </c>
      <c r="Q9" s="1">
        <v>14.9751196662368</v>
      </c>
      <c r="R9" s="1">
        <v>0.308143800440205</v>
      </c>
      <c r="S9" s="1">
        <v>3.151397</v>
      </c>
    </row>
    <row r="10" s="1" customFormat="1" ht="26.4" spans="1:19">
      <c r="A10" s="1">
        <v>2018</v>
      </c>
      <c r="B10" s="1" t="s">
        <v>19</v>
      </c>
      <c r="C10" s="1" t="s">
        <v>83</v>
      </c>
      <c r="D10" s="1" t="s">
        <v>84</v>
      </c>
      <c r="E10" s="1" t="s">
        <v>85</v>
      </c>
      <c r="F10" s="1" t="s">
        <v>86</v>
      </c>
      <c r="G10" s="1">
        <f t="shared" si="0"/>
        <v>8.87291495978507</v>
      </c>
      <c r="H10" s="1">
        <v>1</v>
      </c>
      <c r="I10" s="1" t="s">
        <v>87</v>
      </c>
      <c r="J10" s="1" t="s">
        <v>88</v>
      </c>
      <c r="K10" s="1" t="s">
        <v>89</v>
      </c>
      <c r="L10" s="1" t="s">
        <v>90</v>
      </c>
      <c r="M10" s="1" t="s">
        <v>91</v>
      </c>
      <c r="N10" s="1">
        <v>0.00250834</v>
      </c>
      <c r="O10" s="1">
        <v>0.513167429</v>
      </c>
      <c r="P10" s="1">
        <v>0.07303588</v>
      </c>
      <c r="Q10" s="1">
        <v>14.5724980243819</v>
      </c>
      <c r="R10" s="1">
        <v>0.317872850859656</v>
      </c>
      <c r="S10" s="1">
        <v>3.0903413</v>
      </c>
    </row>
    <row r="11" s="1" customFormat="1" ht="26.4" spans="1:19">
      <c r="A11" s="1">
        <v>2019</v>
      </c>
      <c r="B11" s="1" t="s">
        <v>19</v>
      </c>
      <c r="C11" s="1" t="s">
        <v>83</v>
      </c>
      <c r="D11" s="1" t="s">
        <v>92</v>
      </c>
      <c r="E11" s="1" t="s">
        <v>93</v>
      </c>
      <c r="F11" s="1" t="s">
        <v>94</v>
      </c>
      <c r="G11" s="1">
        <f t="shared" si="0"/>
        <v>9.03139464658373</v>
      </c>
      <c r="H11" s="1">
        <v>1</v>
      </c>
      <c r="I11" s="1" t="s">
        <v>95</v>
      </c>
      <c r="J11" s="1" t="s">
        <v>96</v>
      </c>
      <c r="K11" s="1" t="s">
        <v>97</v>
      </c>
      <c r="L11" s="1" t="s">
        <v>98</v>
      </c>
      <c r="M11" s="1" t="s">
        <v>99</v>
      </c>
      <c r="N11" s="1">
        <v>0.00255298</v>
      </c>
      <c r="O11" s="1">
        <v>0.5183086754</v>
      </c>
      <c r="P11" s="1">
        <v>0.09175295</v>
      </c>
      <c r="Q11" s="1">
        <v>6.63180859167795</v>
      </c>
      <c r="R11" s="1">
        <v>0.309625599170877</v>
      </c>
      <c r="S11" s="1">
        <v>3.0455079</v>
      </c>
    </row>
    <row r="12" s="1" customFormat="1" ht="26.4" spans="1:19">
      <c r="A12" s="1">
        <v>2020</v>
      </c>
      <c r="B12" s="1" t="s">
        <v>19</v>
      </c>
      <c r="C12" s="1" t="s">
        <v>100</v>
      </c>
      <c r="D12" s="1" t="s">
        <v>101</v>
      </c>
      <c r="E12" s="1" t="s">
        <v>102</v>
      </c>
      <c r="F12" s="1" t="s">
        <v>103</v>
      </c>
      <c r="G12" s="1">
        <f t="shared" si="0"/>
        <v>8.9647159071281</v>
      </c>
      <c r="H12" s="1">
        <v>0.873</v>
      </c>
      <c r="I12" s="1" t="s">
        <v>104</v>
      </c>
      <c r="J12" s="1" t="s">
        <v>105</v>
      </c>
      <c r="K12" s="1" t="s">
        <v>106</v>
      </c>
      <c r="L12" s="1" t="s">
        <v>107</v>
      </c>
      <c r="M12" s="1" t="s">
        <v>108</v>
      </c>
      <c r="N12" s="1">
        <v>0.00229627</v>
      </c>
      <c r="O12" s="1">
        <v>0.4821560978</v>
      </c>
      <c r="P12" s="1">
        <v>0.09709156</v>
      </c>
      <c r="Q12" s="1">
        <v>9.48937580226808</v>
      </c>
      <c r="R12" s="1">
        <v>0.277901999616687</v>
      </c>
      <c r="S12" s="1">
        <v>2.7954604</v>
      </c>
    </row>
    <row r="13" s="1" customFormat="1" ht="26.4" spans="1:19">
      <c r="A13" s="1">
        <v>2021</v>
      </c>
      <c r="B13" s="1" t="s">
        <v>19</v>
      </c>
      <c r="C13" s="1" t="s">
        <v>83</v>
      </c>
      <c r="D13" s="1" t="s">
        <v>109</v>
      </c>
      <c r="E13" s="1" t="s">
        <v>110</v>
      </c>
      <c r="F13" s="1" t="s">
        <v>111</v>
      </c>
      <c r="G13" s="1">
        <f t="shared" si="0"/>
        <v>9.03928437286581</v>
      </c>
      <c r="H13" s="1">
        <v>1</v>
      </c>
      <c r="I13" s="1" t="s">
        <v>112</v>
      </c>
      <c r="J13" s="1" t="s">
        <v>113</v>
      </c>
      <c r="K13" s="1" t="s">
        <v>114</v>
      </c>
      <c r="L13" s="1" t="s">
        <v>115</v>
      </c>
      <c r="M13" s="1" t="s">
        <v>116</v>
      </c>
      <c r="N13" s="1">
        <v>0.00288381</v>
      </c>
      <c r="O13" s="1">
        <v>0.4821560978</v>
      </c>
      <c r="P13" s="1">
        <v>0.09326988</v>
      </c>
      <c r="Q13" s="1">
        <v>7.80933530148507</v>
      </c>
      <c r="R13" s="1">
        <v>0.302364302364302</v>
      </c>
      <c r="S13" s="1">
        <v>2.545412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ace</dc:creator>
  <cp:lastModifiedBy>Author Li Yuanyuan</cp:lastModifiedBy>
  <dcterms:created xsi:type="dcterms:W3CDTF">2024-07-15T09:08:00Z</dcterms:created>
  <dcterms:modified xsi:type="dcterms:W3CDTF">2024-12-31T17:5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135C2D3968473BAE5F7A3DAD8E5D63_13</vt:lpwstr>
  </property>
  <property fmtid="{D5CDD505-2E9C-101B-9397-08002B2CF9AE}" pid="3" name="KSOProductBuildVer">
    <vt:lpwstr>2052-12.1.0.19770</vt:lpwstr>
  </property>
</Properties>
</file>